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板1 - Sheet1" sheetId="1" state="visible" r:id="rId2"/>
  </sheets>
  <definedNames>
    <definedName function="false" hidden="false" name="MethodPointer" vbProcedure="false">247614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4">
  <si>
    <t xml:space="preserve">Supplementary Table 1. Changes of LBP before and after fecal bacterial transplantation</t>
  </si>
  <si>
    <t xml:space="preserve">OB</t>
  </si>
  <si>
    <t xml:space="preserve">Concentration</t>
  </si>
  <si>
    <t xml:space="preserve">Patient A-pre</t>
  </si>
  <si>
    <t xml:space="preserve">Patient A</t>
  </si>
  <si>
    <t xml:space="preserve">Patient B-pre</t>
  </si>
  <si>
    <t xml:space="preserve">Patient B</t>
  </si>
  <si>
    <t xml:space="preserve">Patient C-pre</t>
  </si>
  <si>
    <t xml:space="preserve">Patient C</t>
  </si>
  <si>
    <t xml:space="preserve">Patient D-pre</t>
  </si>
  <si>
    <t xml:space="preserve">Patient D</t>
  </si>
  <si>
    <t xml:space="preserve">Patient E-pre</t>
  </si>
  <si>
    <t xml:space="preserve">Patient E</t>
  </si>
  <si>
    <t xml:space="preserve">O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33905713393693"/>
          <c:y val="0.0417213329834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6094286606307"/>
          <c:y val="0.130018367882446"/>
          <c:w val="0.979331876365907"/>
          <c:h val="0.8699816321175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板1 - Sheet1'!$A$3</c:f>
              <c:strCache>
                <c:ptCount val="1"/>
                <c:pt idx="0">
                  <c:v>Concentration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板1 - Sheet1'!$B$2:$I$2</c:f>
              <c:numCache>
                <c:formatCode>General</c:formatCode>
                <c:ptCount val="8"/>
                <c:pt idx="0">
                  <c:v>3.785</c:v>
                </c:pt>
                <c:pt idx="1">
                  <c:v>3.385</c:v>
                </c:pt>
                <c:pt idx="2">
                  <c:v>2.868</c:v>
                </c:pt>
                <c:pt idx="3">
                  <c:v>2.48</c:v>
                </c:pt>
                <c:pt idx="4">
                  <c:v>1.785</c:v>
                </c:pt>
                <c:pt idx="5">
                  <c:v>1.372</c:v>
                </c:pt>
                <c:pt idx="6">
                  <c:v>0.502</c:v>
                </c:pt>
                <c:pt idx="7">
                  <c:v>0.072</c:v>
                </c:pt>
              </c:numCache>
            </c:numRef>
          </c:xVal>
          <c:yVal>
            <c:numRef>
              <c:f>'板1 - Sheet1'!$B$3:$I$3</c:f>
              <c:numCache>
                <c:formatCode>General</c:formatCode>
                <c:ptCount val="8"/>
                <c:pt idx="0">
                  <c:v>50</c:v>
                </c:pt>
                <c:pt idx="1">
                  <c:v>33.3</c:v>
                </c:pt>
                <c:pt idx="2">
                  <c:v>22.2</c:v>
                </c:pt>
                <c:pt idx="3">
                  <c:v>14.8</c:v>
                </c:pt>
                <c:pt idx="4">
                  <c:v>9.9</c:v>
                </c:pt>
                <c:pt idx="5">
                  <c:v>6.6</c:v>
                </c:pt>
                <c:pt idx="6">
                  <c:v>4.4</c:v>
                </c:pt>
                <c:pt idx="7">
                  <c:v>0</c:v>
                </c:pt>
              </c:numCache>
            </c:numRef>
          </c:yVal>
          <c:smooth val="0"/>
        </c:ser>
        <c:axId val="47056107"/>
        <c:axId val="82110748"/>
      </c:scatterChart>
      <c:valAx>
        <c:axId val="4705610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2110748"/>
        <c:crossesAt val="0"/>
        <c:crossBetween val="midCat"/>
      </c:valAx>
      <c:valAx>
        <c:axId val="8211074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705610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7240</xdr:colOff>
      <xdr:row>3</xdr:row>
      <xdr:rowOff>63000</xdr:rowOff>
    </xdr:from>
    <xdr:to>
      <xdr:col>8</xdr:col>
      <xdr:colOff>404640</xdr:colOff>
      <xdr:row>20</xdr:row>
      <xdr:rowOff>108000</xdr:rowOff>
    </xdr:to>
    <xdr:graphicFrame>
      <xdr:nvGraphicFramePr>
        <xdr:cNvPr id="0" name="图表 18"/>
        <xdr:cNvGraphicFramePr/>
      </xdr:nvGraphicFramePr>
      <xdr:xfrm>
        <a:off x="2414520" y="647280"/>
        <a:ext cx="5765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72265625" defaultRowHeight="12.5" zeroHeight="false" outlineLevelRow="0" outlineLevelCol="0"/>
  <cols>
    <col collapsed="false" customWidth="true" hidden="false" outlineLevel="0" max="1" min="1" style="0" width="20.72"/>
    <col collapsed="false" customWidth="true" hidden="false" outlineLevel="0" max="2" min="2" style="0" width="12.72"/>
    <col collapsed="false" customWidth="true" hidden="false" outlineLevel="0" max="12" min="3" style="0" width="12.81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5" hidden="false" customHeight="false" outlineLevel="0" collapsed="false">
      <c r="A2" s="2" t="s">
        <v>1</v>
      </c>
      <c r="B2" s="2" t="n">
        <v>3.785</v>
      </c>
      <c r="C2" s="2" t="n">
        <v>3.385</v>
      </c>
      <c r="D2" s="2" t="n">
        <v>2.868</v>
      </c>
      <c r="E2" s="2" t="n">
        <v>2.48</v>
      </c>
      <c r="F2" s="2" t="n">
        <v>1.785</v>
      </c>
      <c r="G2" s="2" t="n">
        <v>1.372</v>
      </c>
      <c r="H2" s="2" t="n">
        <v>0.502</v>
      </c>
      <c r="I2" s="2" t="n">
        <v>0.072</v>
      </c>
    </row>
    <row r="3" customFormat="false" ht="15.5" hidden="false" customHeight="false" outlineLevel="0" collapsed="false">
      <c r="A3" s="2" t="s">
        <v>2</v>
      </c>
      <c r="B3" s="2" t="n">
        <v>50</v>
      </c>
      <c r="C3" s="2" t="n">
        <v>33.3</v>
      </c>
      <c r="D3" s="2" t="n">
        <v>22.2</v>
      </c>
      <c r="E3" s="2" t="n">
        <v>14.8</v>
      </c>
      <c r="F3" s="2" t="n">
        <v>9.9</v>
      </c>
      <c r="G3" s="2" t="n">
        <v>6.6</v>
      </c>
      <c r="H3" s="2" t="n">
        <v>4.4</v>
      </c>
      <c r="I3" s="2" t="n">
        <v>0</v>
      </c>
    </row>
    <row r="22" customFormat="false" ht="15.5" hidden="false" customHeight="false" outlineLevel="0" collapsed="false">
      <c r="A22" s="2"/>
      <c r="B22" s="2" t="s">
        <v>3</v>
      </c>
      <c r="C22" s="2" t="s">
        <v>4</v>
      </c>
      <c r="D22" s="2" t="s">
        <v>5</v>
      </c>
      <c r="E22" s="2" t="s">
        <v>6</v>
      </c>
      <c r="F22" s="2" t="s">
        <v>7</v>
      </c>
      <c r="G22" s="2" t="s">
        <v>8</v>
      </c>
      <c r="H22" s="2" t="s">
        <v>9</v>
      </c>
      <c r="I22" s="2" t="s">
        <v>10</v>
      </c>
      <c r="J22" s="2" t="s">
        <v>11</v>
      </c>
      <c r="K22" s="2" t="s">
        <v>12</v>
      </c>
    </row>
    <row r="23" customFormat="false" ht="15.5" hidden="false" customHeight="false" outlineLevel="0" collapsed="false">
      <c r="A23" s="2" t="s">
        <v>13</v>
      </c>
      <c r="B23" s="2" t="n">
        <v>3.778</v>
      </c>
      <c r="C23" s="2" t="n">
        <v>3.727</v>
      </c>
      <c r="D23" s="2" t="n">
        <v>3.796</v>
      </c>
      <c r="E23" s="2" t="n">
        <v>3.829</v>
      </c>
      <c r="F23" s="2" t="n">
        <v>3.814</v>
      </c>
      <c r="G23" s="2" t="n">
        <v>3.776</v>
      </c>
      <c r="H23" s="2" t="n">
        <v>3.8</v>
      </c>
      <c r="I23" s="2" t="n">
        <v>3.787</v>
      </c>
      <c r="J23" s="2" t="n">
        <v>3.726</v>
      </c>
      <c r="K23" s="2" t="n">
        <v>3.699</v>
      </c>
    </row>
    <row r="24" customFormat="false" ht="15.5" hidden="false" customHeight="false" outlineLevel="0" collapsed="false">
      <c r="A24" s="2" t="s">
        <v>2</v>
      </c>
      <c r="B24" s="2" t="n">
        <f aca="false">4.3846*B23*B23-5.2374*B23+3.3583</f>
        <v>46.1540438264</v>
      </c>
      <c r="C24" s="2" t="n">
        <f aca="false">4.3846*C23*C23-5.2374*C23+3.3583</f>
        <v>44.7429236534</v>
      </c>
      <c r="D24" s="2" t="n">
        <f aca="false">4.3846*D23*D23-5.2374*D23+3.3583</f>
        <v>46.6575319136</v>
      </c>
      <c r="E24" s="2" t="n">
        <f aca="false">4.3846*E23*E23-5.2374*E23+3.3583</f>
        <v>47.5879726886</v>
      </c>
      <c r="F24" s="2" t="n">
        <f aca="false">4.3846*F23*F23-5.2374*F23+3.3583</f>
        <v>47.1638612216</v>
      </c>
      <c r="G24" s="2" t="n">
        <v>3.7765</v>
      </c>
      <c r="H24" s="2" t="n">
        <f aca="false">4.3846*H23*H23-5.2374*H23+3.3583</f>
        <v>46.769804</v>
      </c>
      <c r="I24" s="2" t="n">
        <f aca="false">4.3846*I23*I23-5.2374*I23+3.3583</f>
        <v>46.4054327174</v>
      </c>
      <c r="J24" s="2" t="n">
        <f aca="false">4.3846*J23*J23-5.2374*J23+3.3583</f>
        <v>44.7154826296</v>
      </c>
      <c r="K24" s="2" t="n">
        <f aca="false">4.3846*K23*K23-5.2374*K23+3.3583</f>
        <v>43.9778897446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8T20:51:17Z</dcterms:created>
  <dc:creator>微软用户</dc:creator>
  <dc:description/>
  <dc:language>en-US</dc:language>
  <cp:lastModifiedBy>86152</cp:lastModifiedBy>
  <dcterms:modified xsi:type="dcterms:W3CDTF">2022-11-19T16:30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ICV">
    <vt:lpwstr>322BC13B7E3D4DEFB553E01680E639E3</vt:lpwstr>
  </property>
  <property fmtid="{D5CDD505-2E9C-101B-9397-08002B2CF9AE}" pid="4" name="KSOProductBuildVer">
    <vt:lpwstr>2052-11.1.0.12763</vt:lpwstr>
  </property>
  <property fmtid="{D5CDD505-2E9C-101B-9397-08002B2CF9AE}" pid="5" name="LastEdited">
    <vt:lpwstr>11.0</vt:lpwstr>
  </property>
</Properties>
</file>